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삼성\Desktop\PeerJ\PeerJ revision\Revision\RAW data\"/>
    </mc:Choice>
  </mc:AlternateContent>
  <bookViews>
    <workbookView xWindow="0" yWindow="0" windowWidth="19200" windowHeight="115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4" i="1"/>
  <c r="J5" i="1"/>
  <c r="J6" i="1"/>
  <c r="J7" i="1"/>
  <c r="J8" i="1"/>
  <c r="J9" i="1"/>
  <c r="J10" i="1"/>
  <c r="J4" i="1"/>
  <c r="E5" i="1"/>
  <c r="E6" i="1"/>
  <c r="E7" i="1"/>
  <c r="E8" i="1"/>
  <c r="E9" i="1"/>
  <c r="E10" i="1"/>
  <c r="E4" i="1"/>
  <c r="N10" i="1"/>
  <c r="I10" i="1"/>
  <c r="D10" i="1"/>
  <c r="N9" i="1"/>
  <c r="I9" i="1"/>
  <c r="D9" i="1"/>
  <c r="N8" i="1"/>
  <c r="I8" i="1"/>
  <c r="D8" i="1"/>
  <c r="N7" i="1"/>
  <c r="I7" i="1"/>
  <c r="D7" i="1"/>
  <c r="N6" i="1"/>
  <c r="I6" i="1"/>
  <c r="D6" i="1"/>
  <c r="N5" i="1"/>
  <c r="I5" i="1"/>
  <c r="D5" i="1"/>
  <c r="N4" i="1"/>
  <c r="I4" i="1"/>
  <c r="D4" i="1"/>
</calcChain>
</file>

<file path=xl/sharedStrings.xml><?xml version="1.0" encoding="utf-8"?>
<sst xmlns="http://schemas.openxmlformats.org/spreadsheetml/2006/main" count="14" uniqueCount="6">
  <si>
    <t>RAW data</t>
    <phoneticPr fontId="1" type="noConversion"/>
  </si>
  <si>
    <t>HMGB1</t>
  </si>
  <si>
    <t>fold</t>
  </si>
  <si>
    <t>PonS</t>
  </si>
  <si>
    <t>HMGB1/PonS</t>
  </si>
  <si>
    <t>Figure 3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tabSelected="1" workbookViewId="0">
      <selection activeCell="H13" sqref="H13"/>
    </sheetView>
  </sheetViews>
  <sheetFormatPr defaultRowHeight="16.5" x14ac:dyDescent="0.3"/>
  <sheetData>
    <row r="1" spans="1:15" x14ac:dyDescent="0.3">
      <c r="A1" t="s">
        <v>0</v>
      </c>
    </row>
    <row r="2" spans="1:15" x14ac:dyDescent="0.3">
      <c r="A2" t="s">
        <v>5</v>
      </c>
    </row>
    <row r="3" spans="1:15" x14ac:dyDescent="0.3">
      <c r="B3" t="s">
        <v>1</v>
      </c>
      <c r="C3" t="s">
        <v>3</v>
      </c>
      <c r="D3" t="s">
        <v>4</v>
      </c>
      <c r="E3" t="s">
        <v>2</v>
      </c>
      <c r="G3" t="s">
        <v>1</v>
      </c>
      <c r="H3" t="s">
        <v>3</v>
      </c>
      <c r="I3" t="s">
        <v>4</v>
      </c>
      <c r="J3" t="s">
        <v>2</v>
      </c>
      <c r="L3" t="s">
        <v>1</v>
      </c>
      <c r="M3" t="s">
        <v>3</v>
      </c>
      <c r="N3" t="s">
        <v>4</v>
      </c>
      <c r="O3" t="s">
        <v>2</v>
      </c>
    </row>
    <row r="4" spans="1:15" x14ac:dyDescent="0.3">
      <c r="A4">
        <v>1</v>
      </c>
      <c r="B4">
        <v>2865.0830000000001</v>
      </c>
      <c r="C4">
        <v>21342.69</v>
      </c>
      <c r="D4">
        <f>B4/C4</f>
        <v>0.1342418879719473</v>
      </c>
      <c r="E4">
        <f>D4/$D$4</f>
        <v>1</v>
      </c>
      <c r="F4">
        <v>1</v>
      </c>
      <c r="G4">
        <v>2184.8409999999999</v>
      </c>
      <c r="H4">
        <v>27640.004000000001</v>
      </c>
      <c r="I4">
        <f>G4/H4</f>
        <v>7.9046334436131044E-2</v>
      </c>
      <c r="J4">
        <f>I4/$I$4</f>
        <v>1</v>
      </c>
      <c r="K4">
        <v>1</v>
      </c>
      <c r="L4">
        <v>4680.74</v>
      </c>
      <c r="M4">
        <v>23589.64</v>
      </c>
      <c r="N4">
        <f>L4/M4</f>
        <v>0.19842354525122044</v>
      </c>
      <c r="O4">
        <f>N4/$N$4</f>
        <v>1</v>
      </c>
    </row>
    <row r="5" spans="1:15" x14ac:dyDescent="0.3">
      <c r="A5">
        <v>2</v>
      </c>
      <c r="B5">
        <v>20308.245999999999</v>
      </c>
      <c r="C5">
        <v>23077.397000000001</v>
      </c>
      <c r="D5">
        <f t="shared" ref="D5:D10" si="0">B5/C5</f>
        <v>0.88000592094507013</v>
      </c>
      <c r="E5">
        <f t="shared" ref="E5:E10" si="1">D5/$D$4</f>
        <v>6.5553750341247143</v>
      </c>
      <c r="F5">
        <v>2</v>
      </c>
      <c r="G5">
        <v>16896.518</v>
      </c>
      <c r="H5">
        <v>20913.376</v>
      </c>
      <c r="I5">
        <f t="shared" ref="I5:I10" si="2">G5/H5</f>
        <v>0.80792876291231031</v>
      </c>
      <c r="J5">
        <f t="shared" ref="J5:J10" si="3">I5/$I$4</f>
        <v>10.220951656716123</v>
      </c>
      <c r="K5">
        <v>2</v>
      </c>
      <c r="L5">
        <v>28812.831999999999</v>
      </c>
      <c r="M5">
        <v>23746.205000000002</v>
      </c>
      <c r="N5">
        <f t="shared" ref="N5:N10" si="4">L5/M5</f>
        <v>1.2133657567598695</v>
      </c>
      <c r="O5">
        <f t="shared" ref="O5:O10" si="5">N5/$N$4</f>
        <v>6.115029117253445</v>
      </c>
    </row>
    <row r="6" spans="1:15" x14ac:dyDescent="0.3">
      <c r="A6">
        <v>3</v>
      </c>
      <c r="B6">
        <v>16533.174999999999</v>
      </c>
      <c r="C6">
        <v>26111.518</v>
      </c>
      <c r="D6">
        <f t="shared" si="0"/>
        <v>0.63317555877065435</v>
      </c>
      <c r="E6">
        <f t="shared" si="1"/>
        <v>4.7166765034097988</v>
      </c>
      <c r="F6">
        <v>3</v>
      </c>
      <c r="G6">
        <v>6955.3969999999999</v>
      </c>
      <c r="H6">
        <v>28722.347000000002</v>
      </c>
      <c r="I6">
        <f t="shared" si="2"/>
        <v>0.24215977197128075</v>
      </c>
      <c r="J6">
        <f t="shared" si="3"/>
        <v>3.0635167803630967</v>
      </c>
      <c r="K6">
        <v>3</v>
      </c>
      <c r="L6">
        <v>17171.224999999999</v>
      </c>
      <c r="M6">
        <v>26538.983</v>
      </c>
      <c r="N6">
        <f t="shared" si="4"/>
        <v>0.64701895321309033</v>
      </c>
      <c r="O6">
        <f t="shared" si="5"/>
        <v>3.260797262713512</v>
      </c>
    </row>
    <row r="7" spans="1:15" x14ac:dyDescent="0.3">
      <c r="A7">
        <v>4</v>
      </c>
      <c r="B7">
        <v>6053.4679999999998</v>
      </c>
      <c r="C7">
        <v>26054.397000000001</v>
      </c>
      <c r="D7">
        <f t="shared" si="0"/>
        <v>0.23233959319803102</v>
      </c>
      <c r="E7">
        <f t="shared" si="1"/>
        <v>1.7307533193110582</v>
      </c>
      <c r="F7">
        <v>4</v>
      </c>
      <c r="G7">
        <v>3385.0540000000001</v>
      </c>
      <c r="H7">
        <v>27204.933000000001</v>
      </c>
      <c r="I7">
        <f t="shared" si="2"/>
        <v>0.12442794841656107</v>
      </c>
      <c r="J7">
        <f t="shared" si="3"/>
        <v>1.5741140851647979</v>
      </c>
      <c r="K7">
        <v>4</v>
      </c>
      <c r="L7">
        <v>6142.2759999999998</v>
      </c>
      <c r="M7">
        <v>25911.861000000001</v>
      </c>
      <c r="N7">
        <f t="shared" si="4"/>
        <v>0.23704495790557073</v>
      </c>
      <c r="O7">
        <f t="shared" si="5"/>
        <v>1.1946412791156031</v>
      </c>
    </row>
    <row r="8" spans="1:15" x14ac:dyDescent="0.3">
      <c r="A8">
        <v>5</v>
      </c>
      <c r="B8">
        <v>17011.418000000001</v>
      </c>
      <c r="C8">
        <v>25375.64</v>
      </c>
      <c r="D8">
        <f t="shared" si="0"/>
        <v>0.67038380115733054</v>
      </c>
      <c r="E8">
        <f t="shared" si="1"/>
        <v>4.993849619408075</v>
      </c>
      <c r="F8">
        <v>5</v>
      </c>
      <c r="G8">
        <v>12832.004000000001</v>
      </c>
      <c r="H8">
        <v>23751.032999999999</v>
      </c>
      <c r="I8">
        <f t="shared" si="2"/>
        <v>0.54027140630051762</v>
      </c>
      <c r="J8">
        <f t="shared" si="3"/>
        <v>6.8348698286199925</v>
      </c>
      <c r="K8">
        <v>5</v>
      </c>
      <c r="L8">
        <v>22311.418000000001</v>
      </c>
      <c r="M8">
        <v>25629.397000000001</v>
      </c>
      <c r="N8">
        <f t="shared" si="4"/>
        <v>0.8705401067375873</v>
      </c>
      <c r="O8">
        <f t="shared" si="5"/>
        <v>4.3872822937187834</v>
      </c>
    </row>
    <row r="9" spans="1:15" x14ac:dyDescent="0.3">
      <c r="A9">
        <v>6</v>
      </c>
      <c r="B9">
        <v>3085.4969999999998</v>
      </c>
      <c r="C9">
        <v>28240.589</v>
      </c>
      <c r="D9">
        <f t="shared" si="0"/>
        <v>0.10925753000406613</v>
      </c>
      <c r="E9">
        <f t="shared" si="1"/>
        <v>0.81388552898554145</v>
      </c>
      <c r="F9">
        <v>6</v>
      </c>
      <c r="G9">
        <v>1954.6690000000001</v>
      </c>
      <c r="H9">
        <v>24066.811000000002</v>
      </c>
      <c r="I9">
        <f t="shared" si="2"/>
        <v>8.1218446432308786E-2</v>
      </c>
      <c r="J9">
        <f t="shared" si="3"/>
        <v>1.0274789718166222</v>
      </c>
      <c r="K9">
        <v>6</v>
      </c>
      <c r="L9">
        <v>2005.6690000000001</v>
      </c>
      <c r="M9">
        <v>27674.639999999999</v>
      </c>
      <c r="N9">
        <f t="shared" si="4"/>
        <v>7.2473173996120646E-2</v>
      </c>
      <c r="O9">
        <f t="shared" si="5"/>
        <v>0.36524482971193606</v>
      </c>
    </row>
    <row r="10" spans="1:15" x14ac:dyDescent="0.3">
      <c r="A10">
        <v>7</v>
      </c>
      <c r="B10">
        <v>2152.3760000000002</v>
      </c>
      <c r="C10">
        <v>22151.326000000001</v>
      </c>
      <c r="D10">
        <f t="shared" si="0"/>
        <v>9.7166914522408276E-2</v>
      </c>
      <c r="E10">
        <f t="shared" si="1"/>
        <v>0.72381963625774814</v>
      </c>
      <c r="F10">
        <v>7</v>
      </c>
      <c r="G10">
        <v>1471.4970000000001</v>
      </c>
      <c r="H10">
        <v>22681.103999999999</v>
      </c>
      <c r="I10">
        <f t="shared" si="2"/>
        <v>6.4877662039731401E-2</v>
      </c>
      <c r="J10">
        <f t="shared" si="3"/>
        <v>0.82075484590815728</v>
      </c>
      <c r="K10">
        <v>7</v>
      </c>
      <c r="L10">
        <v>3365.4470000000001</v>
      </c>
      <c r="M10">
        <v>24089.032999999999</v>
      </c>
      <c r="N10">
        <f t="shared" si="4"/>
        <v>0.13970867987934593</v>
      </c>
      <c r="O10">
        <f t="shared" si="5"/>
        <v>0.704093255175253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삼성</dc:creator>
  <cp:lastModifiedBy>삼성</cp:lastModifiedBy>
  <dcterms:created xsi:type="dcterms:W3CDTF">2017-05-30T08:20:58Z</dcterms:created>
  <dcterms:modified xsi:type="dcterms:W3CDTF">2017-08-03T23:53:55Z</dcterms:modified>
</cp:coreProperties>
</file>